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6E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H7" i="1"/>
  <c r="I6" i="1"/>
  <c r="H6" i="1"/>
  <c r="C8" i="1"/>
  <c r="D8" i="1"/>
  <c r="E8" i="1"/>
  <c r="B8" i="1"/>
  <c r="C7" i="1"/>
  <c r="D7" i="1"/>
  <c r="E7" i="1"/>
  <c r="B7" i="1"/>
</calcChain>
</file>

<file path=xl/sharedStrings.xml><?xml version="1.0" encoding="utf-8"?>
<sst xmlns="http://schemas.openxmlformats.org/spreadsheetml/2006/main" count="16" uniqueCount="11">
  <si>
    <t>GST vector</t>
    <phoneticPr fontId="1"/>
  </si>
  <si>
    <t>Netrin-1</t>
    <phoneticPr fontId="1"/>
  </si>
  <si>
    <t>Experiment</t>
    <phoneticPr fontId="1"/>
  </si>
  <si>
    <t>Mean</t>
    <phoneticPr fontId="1"/>
  </si>
  <si>
    <t>SEM</t>
    <phoneticPr fontId="1"/>
  </si>
  <si>
    <t>BSA (control)</t>
    <phoneticPr fontId="1"/>
  </si>
  <si>
    <t>GST vector</t>
    <phoneticPr fontId="1"/>
  </si>
  <si>
    <t>Shootin1a (1-125) vector</t>
  </si>
  <si>
    <t>Axon outgrowth by netrin-1 (μm)</t>
    <phoneticPr fontId="1"/>
  </si>
  <si>
    <t>Shootin1a (1-125) vector</t>
    <phoneticPr fontId="1"/>
  </si>
  <si>
    <t>Axon length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D9" sqref="D9"/>
    </sheetView>
  </sheetViews>
  <sheetFormatPr defaultRowHeight="18.75" x14ac:dyDescent="0.4"/>
  <cols>
    <col min="1" max="1" width="15" customWidth="1"/>
    <col min="2" max="2" width="16.625" customWidth="1"/>
    <col min="3" max="3" width="12.75" bestFit="1" customWidth="1"/>
    <col min="4" max="4" width="16" customWidth="1"/>
    <col min="5" max="5" width="19.125" customWidth="1"/>
    <col min="7" max="7" width="14.875" customWidth="1"/>
    <col min="8" max="8" width="16.875" customWidth="1"/>
    <col min="9" max="9" width="23.875" bestFit="1" customWidth="1"/>
  </cols>
  <sheetData>
    <row r="1" spans="1:11" x14ac:dyDescent="0.4">
      <c r="A1" s="2"/>
      <c r="B1" s="8" t="s">
        <v>10</v>
      </c>
      <c r="C1" s="8"/>
      <c r="D1" s="8"/>
      <c r="E1" s="8"/>
      <c r="F1" s="1"/>
      <c r="G1" s="1"/>
      <c r="H1" s="8" t="s">
        <v>8</v>
      </c>
      <c r="I1" s="8"/>
      <c r="J1" s="1"/>
      <c r="K1" s="1"/>
    </row>
    <row r="2" spans="1:11" x14ac:dyDescent="0.4">
      <c r="A2" s="2"/>
      <c r="B2" s="7" t="s">
        <v>0</v>
      </c>
      <c r="C2" s="7"/>
      <c r="D2" s="8" t="s">
        <v>9</v>
      </c>
      <c r="E2" s="8"/>
      <c r="F2" s="1"/>
      <c r="G2" s="2" t="s">
        <v>2</v>
      </c>
      <c r="H2" s="6" t="s">
        <v>6</v>
      </c>
      <c r="I2" s="6" t="s">
        <v>7</v>
      </c>
      <c r="J2" s="1"/>
      <c r="K2" s="1"/>
    </row>
    <row r="3" spans="1:11" x14ac:dyDescent="0.4">
      <c r="A3" s="2" t="s">
        <v>2</v>
      </c>
      <c r="B3" s="5" t="s">
        <v>5</v>
      </c>
      <c r="C3" s="5" t="s">
        <v>1</v>
      </c>
      <c r="D3" s="5" t="s">
        <v>5</v>
      </c>
      <c r="E3" s="5" t="s">
        <v>1</v>
      </c>
      <c r="F3" s="1"/>
      <c r="G3" s="2">
        <v>1</v>
      </c>
      <c r="H3" s="1">
        <v>54.456861344537984</v>
      </c>
      <c r="I3">
        <v>0.90860343000289845</v>
      </c>
      <c r="J3" s="1"/>
      <c r="K3" s="1"/>
    </row>
    <row r="4" spans="1:11" x14ac:dyDescent="0.4">
      <c r="A4" s="2">
        <v>1</v>
      </c>
      <c r="B4" s="3">
        <v>125.97685294117601</v>
      </c>
      <c r="C4" s="3">
        <v>180.43371428571399</v>
      </c>
      <c r="D4" s="3">
        <v>71.124953271028005</v>
      </c>
      <c r="E4" s="3">
        <v>72.033556701030903</v>
      </c>
      <c r="F4" s="1"/>
      <c r="G4" s="2">
        <v>2</v>
      </c>
      <c r="H4" s="1">
        <v>58.511910907859004</v>
      </c>
      <c r="I4">
        <v>10.0439514157014</v>
      </c>
      <c r="J4" s="1"/>
      <c r="K4" s="1"/>
    </row>
    <row r="5" spans="1:11" x14ac:dyDescent="0.4">
      <c r="A5" s="2">
        <v>2</v>
      </c>
      <c r="B5" s="3">
        <v>136.70865853658501</v>
      </c>
      <c r="C5" s="3">
        <v>195.22056944444401</v>
      </c>
      <c r="D5" s="3">
        <v>69.848940476190506</v>
      </c>
      <c r="E5" s="3">
        <v>79.892891891891907</v>
      </c>
      <c r="F5" s="1"/>
      <c r="G5" s="2">
        <v>3</v>
      </c>
      <c r="H5" s="1">
        <v>54.115716417909994</v>
      </c>
      <c r="I5">
        <v>1.1481864801863964</v>
      </c>
      <c r="J5" s="1"/>
      <c r="K5" s="1"/>
    </row>
    <row r="6" spans="1:11" x14ac:dyDescent="0.4">
      <c r="A6" s="2">
        <v>3</v>
      </c>
      <c r="B6" s="3">
        <v>136.17752238806</v>
      </c>
      <c r="C6" s="3">
        <v>190.29323880596999</v>
      </c>
      <c r="D6" s="3">
        <v>70.133287878787897</v>
      </c>
      <c r="E6" s="3">
        <v>71.281474358974293</v>
      </c>
      <c r="F6" s="1"/>
      <c r="G6" s="2" t="s">
        <v>3</v>
      </c>
      <c r="H6" s="1">
        <f>AVERAGE(H3:H5)</f>
        <v>55.694829556769001</v>
      </c>
      <c r="I6" s="1">
        <f>AVERAGE(I3:I5)</f>
        <v>4.033580441963565</v>
      </c>
      <c r="J6" s="1"/>
      <c r="K6" s="1"/>
    </row>
    <row r="7" spans="1:11" x14ac:dyDescent="0.4">
      <c r="A7" s="2" t="s">
        <v>3</v>
      </c>
      <c r="B7" s="4">
        <f>AVERAGE(B4:B6)</f>
        <v>132.95434462194032</v>
      </c>
      <c r="C7" s="4">
        <f t="shared" ref="C7:E7" si="0">AVERAGE(C4:C6)</f>
        <v>188.64917417870933</v>
      </c>
      <c r="D7" s="4">
        <f t="shared" si="0"/>
        <v>70.369060542002146</v>
      </c>
      <c r="E7" s="4">
        <f t="shared" si="0"/>
        <v>74.402640983965696</v>
      </c>
      <c r="G7" s="2" t="s">
        <v>4</v>
      </c>
      <c r="H7" s="1">
        <f>STDEV(H3:H5)/SQRT(COUNT(H3:H5))</f>
        <v>1.4119791628815848</v>
      </c>
      <c r="I7" s="1">
        <f>STDEV(I3:I5)/SQRT(COUNT(I3:I5))</f>
        <v>3.0059812286476735</v>
      </c>
      <c r="J7" s="1"/>
      <c r="K7" s="1"/>
    </row>
    <row r="8" spans="1:11" x14ac:dyDescent="0.4">
      <c r="A8" s="2" t="s">
        <v>4</v>
      </c>
      <c r="B8" s="4">
        <f>STDEV(B4:B6)/SQRT(COUNT(B4:B6))</f>
        <v>3.4921134488262298</v>
      </c>
      <c r="C8" s="4">
        <f t="shared" ref="C8:E8" si="1">STDEV(C4:C6)/SQRT(COUNT(C4:C6))</f>
        <v>4.3470289756442639</v>
      </c>
      <c r="D8" s="4">
        <f t="shared" si="1"/>
        <v>0.3867573419628913</v>
      </c>
      <c r="E8" s="4">
        <f t="shared" si="1"/>
        <v>2.7536974075048466</v>
      </c>
      <c r="G8" s="1"/>
      <c r="H8" s="1"/>
      <c r="I8" s="1"/>
      <c r="J8" s="1"/>
      <c r="K8" s="1"/>
    </row>
    <row r="9" spans="1:11" x14ac:dyDescent="0.4">
      <c r="G9" s="1"/>
      <c r="H9" s="1"/>
      <c r="I9" s="1"/>
      <c r="J9" s="1"/>
      <c r="K9" s="1"/>
    </row>
  </sheetData>
  <mergeCells count="4">
    <mergeCell ref="B2:C2"/>
    <mergeCell ref="D2:E2"/>
    <mergeCell ref="B1:E1"/>
    <mergeCell ref="H1:I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5:16Z</dcterms:modified>
</cp:coreProperties>
</file>